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20730" windowHeight="1116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0" i="1" l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K38" i="1" l="1"/>
</calcChain>
</file>

<file path=xl/sharedStrings.xml><?xml version="1.0" encoding="utf-8"?>
<sst xmlns="http://schemas.openxmlformats.org/spreadsheetml/2006/main" count="64" uniqueCount="19">
  <si>
    <t>Location</t>
  </si>
  <si>
    <t>Q</t>
  </si>
  <si>
    <t>d</t>
  </si>
  <si>
    <t>u</t>
  </si>
  <si>
    <t>v</t>
  </si>
  <si>
    <t>V</t>
  </si>
  <si>
    <t>(m)</t>
  </si>
  <si>
    <t>(m/s)</t>
  </si>
  <si>
    <t>Pool</t>
  </si>
  <si>
    <t>Tread</t>
  </si>
  <si>
    <t>Step</t>
  </si>
  <si>
    <r>
      <t>v'</t>
    </r>
    <r>
      <rPr>
        <b/>
        <i/>
        <vertAlign val="subscript"/>
        <sz val="11"/>
        <color theme="1"/>
        <rFont val="Calibri"/>
        <family val="2"/>
        <scheme val="minor"/>
      </rPr>
      <t>rms</t>
    </r>
  </si>
  <si>
    <t>The influence of different morphological units on the turbulent flow characteristics in step-pool mountain streams - Sruthi Thazhathe Kalathil and Venu Chandra</t>
  </si>
  <si>
    <t>Section No.</t>
  </si>
  <si>
    <r>
      <t>u</t>
    </r>
    <r>
      <rPr>
        <b/>
        <i/>
        <vertAlign val="subscript"/>
        <sz val="11"/>
        <color theme="1"/>
        <rFont val="Calibri"/>
        <family val="2"/>
        <scheme val="minor"/>
      </rPr>
      <t>'rms</t>
    </r>
  </si>
  <si>
    <r>
      <t>Supplementary Table S1. Thalweg data used for experimental setup validation (</t>
    </r>
    <r>
      <rPr>
        <b/>
        <i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 xml:space="preserve"> = 0.4 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S)</t>
    </r>
  </si>
  <si>
    <r>
      <t>(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/s)</t>
    </r>
  </si>
  <si>
    <r>
      <t>(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/s)</t>
    </r>
  </si>
  <si>
    <t>Entire flow data measured over different morphological units along the thalw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/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Font="1"/>
    <xf numFmtId="0" fontId="1" fillId="0" borderId="1" xfId="0" applyFont="1" applyFill="1" applyBorder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6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tabSelected="1" workbookViewId="0">
      <selection activeCell="L12" sqref="L12"/>
    </sheetView>
  </sheetViews>
  <sheetFormatPr defaultRowHeight="15" x14ac:dyDescent="0.25"/>
  <sheetData>
    <row r="1" spans="1:21" ht="43.5" customHeight="1" x14ac:dyDescent="0.25">
      <c r="A1" s="20" t="s">
        <v>12</v>
      </c>
      <c r="B1" s="20"/>
      <c r="C1" s="20"/>
      <c r="D1" s="20"/>
      <c r="E1" s="20"/>
      <c r="F1" s="20"/>
      <c r="G1" s="20"/>
      <c r="H1" s="20"/>
      <c r="I1" s="20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44.25" customHeight="1" x14ac:dyDescent="0.25">
      <c r="A2" s="19" t="s">
        <v>15</v>
      </c>
      <c r="B2" s="19"/>
      <c r="C2" s="19"/>
      <c r="D2" s="19"/>
      <c r="E2" s="19"/>
      <c r="F2" s="19"/>
      <c r="G2" s="19"/>
      <c r="H2" s="19"/>
      <c r="I2" s="19"/>
    </row>
    <row r="3" spans="1:21" ht="29.25" customHeight="1" x14ac:dyDescent="0.25">
      <c r="A3" s="2" t="s">
        <v>13</v>
      </c>
      <c r="B3" s="3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14</v>
      </c>
      <c r="I3" s="4" t="s">
        <v>11</v>
      </c>
    </row>
    <row r="4" spans="1:21" s="18" customFormat="1" ht="17.25" x14ac:dyDescent="0.25">
      <c r="A4" s="15"/>
      <c r="B4" s="16"/>
      <c r="C4" s="16" t="s">
        <v>16</v>
      </c>
      <c r="D4" s="16" t="s">
        <v>6</v>
      </c>
      <c r="E4" s="16" t="s">
        <v>7</v>
      </c>
      <c r="F4" s="16" t="s">
        <v>7</v>
      </c>
      <c r="G4" s="16" t="s">
        <v>7</v>
      </c>
      <c r="H4" s="16" t="s">
        <v>7</v>
      </c>
      <c r="I4" s="17" t="s">
        <v>7</v>
      </c>
    </row>
    <row r="5" spans="1:21" x14ac:dyDescent="0.25">
      <c r="A5" s="8">
        <v>1</v>
      </c>
      <c r="B5" s="6" t="s">
        <v>10</v>
      </c>
      <c r="C5" s="7">
        <v>0.35</v>
      </c>
      <c r="D5" s="5">
        <v>0.153</v>
      </c>
      <c r="E5" s="5">
        <v>1.35</v>
      </c>
      <c r="F5" s="5">
        <v>0.38500000000000001</v>
      </c>
      <c r="G5" s="5">
        <v>1.4039999999999999</v>
      </c>
      <c r="H5" s="5">
        <v>0.248</v>
      </c>
      <c r="I5" s="9">
        <v>0.107</v>
      </c>
    </row>
    <row r="6" spans="1:21" x14ac:dyDescent="0.25">
      <c r="A6" s="8">
        <v>2</v>
      </c>
      <c r="B6" s="6" t="s">
        <v>10</v>
      </c>
      <c r="C6" s="7">
        <v>0.35</v>
      </c>
      <c r="D6" s="5">
        <v>0.219</v>
      </c>
      <c r="E6" s="5">
        <v>0.77200000000000002</v>
      </c>
      <c r="F6" s="5">
        <v>-0.157</v>
      </c>
      <c r="G6" s="5">
        <v>0.78800000000000003</v>
      </c>
      <c r="H6" s="5">
        <v>0.17399999999999999</v>
      </c>
      <c r="I6" s="9">
        <v>8.7999999999999995E-2</v>
      </c>
    </row>
    <row r="7" spans="1:21" x14ac:dyDescent="0.25">
      <c r="A7" s="8">
        <v>3</v>
      </c>
      <c r="B7" s="6" t="s">
        <v>8</v>
      </c>
      <c r="C7" s="7">
        <v>0.35</v>
      </c>
      <c r="D7" s="5">
        <v>0.51700000000000002</v>
      </c>
      <c r="E7" s="5">
        <v>0.11600000000000001</v>
      </c>
      <c r="F7" s="5">
        <v>7.0000000000000001E-3</v>
      </c>
      <c r="G7" s="5">
        <v>0.11600000000000001</v>
      </c>
      <c r="H7" s="5">
        <v>5.7000000000000002E-2</v>
      </c>
      <c r="I7" s="9">
        <v>5.3999999999999999E-2</v>
      </c>
    </row>
    <row r="8" spans="1:21" x14ac:dyDescent="0.25">
      <c r="A8" s="8">
        <v>4</v>
      </c>
      <c r="B8" s="6" t="s">
        <v>9</v>
      </c>
      <c r="C8" s="7">
        <v>0.35</v>
      </c>
      <c r="D8" s="5">
        <v>0.16400000000000001</v>
      </c>
      <c r="E8" s="5">
        <v>0.72899999999999998</v>
      </c>
      <c r="F8" s="5">
        <v>0.04</v>
      </c>
      <c r="G8" s="5">
        <v>0.73</v>
      </c>
      <c r="H8" s="5">
        <v>3.2000000000000001E-2</v>
      </c>
      <c r="I8" s="9">
        <v>3.7999999999999999E-2</v>
      </c>
    </row>
    <row r="9" spans="1:21" x14ac:dyDescent="0.25">
      <c r="A9" s="8">
        <v>5</v>
      </c>
      <c r="B9" s="6" t="s">
        <v>9</v>
      </c>
      <c r="C9" s="7">
        <v>0.35</v>
      </c>
      <c r="D9" s="5">
        <v>0.184</v>
      </c>
      <c r="E9" s="5">
        <v>0.89300000000000002</v>
      </c>
      <c r="F9" s="5">
        <v>-0.38200000000000001</v>
      </c>
      <c r="G9" s="5">
        <v>0.97099999999999997</v>
      </c>
      <c r="H9" s="5">
        <v>0.214</v>
      </c>
      <c r="I9" s="9">
        <v>9.2999999999999999E-2</v>
      </c>
    </row>
    <row r="10" spans="1:21" x14ac:dyDescent="0.25">
      <c r="A10" s="8">
        <v>6</v>
      </c>
      <c r="B10" s="6" t="s">
        <v>8</v>
      </c>
      <c r="C10" s="7">
        <v>0.41</v>
      </c>
      <c r="D10" s="5">
        <v>0.58099999999999996</v>
      </c>
      <c r="E10" s="5">
        <v>0.32600000000000001</v>
      </c>
      <c r="F10" s="5">
        <v>-4.0000000000000001E-3</v>
      </c>
      <c r="G10" s="5">
        <v>0.32600000000000001</v>
      </c>
      <c r="H10" s="5">
        <v>0.114</v>
      </c>
      <c r="I10" s="9">
        <v>6.7000000000000004E-2</v>
      </c>
      <c r="K10" s="24"/>
      <c r="L10" s="24"/>
      <c r="M10" s="24"/>
      <c r="N10" s="24"/>
      <c r="O10" s="24"/>
      <c r="P10" s="24"/>
      <c r="Q10" s="24"/>
      <c r="R10" s="24"/>
      <c r="S10" s="24"/>
    </row>
    <row r="11" spans="1:21" x14ac:dyDescent="0.25">
      <c r="A11" s="8">
        <v>7</v>
      </c>
      <c r="B11" s="6" t="s">
        <v>9</v>
      </c>
      <c r="C11" s="7">
        <v>0.41</v>
      </c>
      <c r="D11" s="5">
        <v>0.11799999999999999</v>
      </c>
      <c r="E11" s="5">
        <v>0.67</v>
      </c>
      <c r="F11" s="5">
        <v>-0.246</v>
      </c>
      <c r="G11" s="5">
        <v>0.71399999999999997</v>
      </c>
      <c r="H11" s="5">
        <v>5.1999999999999998E-2</v>
      </c>
      <c r="I11" s="9">
        <v>6.2E-2</v>
      </c>
    </row>
    <row r="12" spans="1:21" x14ac:dyDescent="0.25">
      <c r="A12" s="8">
        <v>8</v>
      </c>
      <c r="B12" s="6" t="s">
        <v>10</v>
      </c>
      <c r="C12" s="7">
        <v>0.41</v>
      </c>
      <c r="D12" s="5">
        <v>0.32600000000000001</v>
      </c>
      <c r="E12" s="5">
        <v>0.55100000000000005</v>
      </c>
      <c r="F12" s="5">
        <v>0.13</v>
      </c>
      <c r="G12" s="5">
        <v>0.56599999999999995</v>
      </c>
      <c r="H12" s="5">
        <v>0.152</v>
      </c>
      <c r="I12" s="9">
        <v>9.2999999999999999E-2</v>
      </c>
    </row>
    <row r="13" spans="1:21" x14ac:dyDescent="0.25">
      <c r="A13" s="10">
        <v>9</v>
      </c>
      <c r="B13" s="11" t="s">
        <v>8</v>
      </c>
      <c r="C13" s="12">
        <v>0.41</v>
      </c>
      <c r="D13" s="13">
        <v>0.46800000000000003</v>
      </c>
      <c r="E13" s="13">
        <v>0.16400000000000001</v>
      </c>
      <c r="F13" s="13">
        <v>-3.1E-2</v>
      </c>
      <c r="G13" s="13">
        <v>0.16700000000000001</v>
      </c>
      <c r="H13" s="13">
        <v>4.7E-2</v>
      </c>
      <c r="I13" s="14">
        <v>3.7999999999999999E-2</v>
      </c>
    </row>
    <row r="16" spans="1:21" ht="42.75" customHeight="1" x14ac:dyDescent="0.25">
      <c r="A16" s="20" t="s">
        <v>18</v>
      </c>
      <c r="B16" s="20"/>
      <c r="C16" s="20"/>
      <c r="D16" s="20"/>
      <c r="E16" s="20"/>
      <c r="F16" s="20"/>
      <c r="G16" s="20"/>
      <c r="H16" s="20"/>
      <c r="I16" s="20"/>
    </row>
    <row r="17" spans="1:9" ht="30" x14ac:dyDescent="0.25">
      <c r="A17" s="21" t="s">
        <v>13</v>
      </c>
      <c r="B17" s="22" t="s">
        <v>0</v>
      </c>
      <c r="C17" s="23" t="s">
        <v>1</v>
      </c>
      <c r="D17" s="23" t="s">
        <v>2</v>
      </c>
      <c r="E17" s="23" t="s">
        <v>3</v>
      </c>
      <c r="F17" s="23" t="s">
        <v>4</v>
      </c>
      <c r="G17" s="23" t="s">
        <v>5</v>
      </c>
      <c r="H17" s="23" t="s">
        <v>14</v>
      </c>
      <c r="I17" s="23" t="s">
        <v>11</v>
      </c>
    </row>
    <row r="18" spans="1:9" s="18" customFormat="1" ht="17.25" x14ac:dyDescent="0.25">
      <c r="A18" s="25"/>
      <c r="B18" s="26"/>
      <c r="C18" s="26" t="s">
        <v>17</v>
      </c>
      <c r="D18" s="26" t="s">
        <v>6</v>
      </c>
      <c r="E18" s="26" t="s">
        <v>7</v>
      </c>
      <c r="F18" s="26" t="s">
        <v>7</v>
      </c>
      <c r="G18" s="26" t="s">
        <v>7</v>
      </c>
      <c r="H18" s="26" t="s">
        <v>7</v>
      </c>
      <c r="I18" s="27" t="s">
        <v>7</v>
      </c>
    </row>
    <row r="19" spans="1:9" x14ac:dyDescent="0.25">
      <c r="A19" s="8">
        <v>1</v>
      </c>
      <c r="B19" s="6" t="s">
        <v>8</v>
      </c>
      <c r="C19" s="5">
        <v>0.31</v>
      </c>
      <c r="D19" s="5">
        <v>0.52100000000000002</v>
      </c>
      <c r="E19" s="5">
        <v>-4.9000000000000002E-2</v>
      </c>
      <c r="F19" s="5">
        <v>0.01</v>
      </c>
      <c r="G19" s="5">
        <v>0.05</v>
      </c>
      <c r="H19" s="5">
        <v>0.02</v>
      </c>
      <c r="I19" s="9">
        <v>1.7999999999999999E-2</v>
      </c>
    </row>
    <row r="20" spans="1:9" x14ac:dyDescent="0.25">
      <c r="A20" s="8">
        <f>A19+1</f>
        <v>2</v>
      </c>
      <c r="B20" s="6" t="s">
        <v>9</v>
      </c>
      <c r="C20" s="5">
        <v>0.32</v>
      </c>
      <c r="D20" s="5">
        <v>4.9000000000000002E-2</v>
      </c>
      <c r="E20" s="5">
        <v>0.56999999999999995</v>
      </c>
      <c r="F20" s="5">
        <v>0.112</v>
      </c>
      <c r="G20" s="5">
        <v>0.58099999999999996</v>
      </c>
      <c r="H20" s="5">
        <v>5.2999999999999999E-2</v>
      </c>
      <c r="I20" s="9">
        <v>4.8000000000000001E-2</v>
      </c>
    </row>
    <row r="21" spans="1:9" x14ac:dyDescent="0.25">
      <c r="A21" s="8">
        <f t="shared" ref="A21:A38" si="0">A20+1</f>
        <v>3</v>
      </c>
      <c r="B21" s="6" t="s">
        <v>10</v>
      </c>
      <c r="C21" s="5">
        <v>0.32</v>
      </c>
      <c r="D21" s="5">
        <v>0.182</v>
      </c>
      <c r="E21" s="5">
        <v>0.99199999999999999</v>
      </c>
      <c r="F21" s="5">
        <v>-0.38500000000000001</v>
      </c>
      <c r="G21" s="5">
        <v>1.0640000000000001</v>
      </c>
      <c r="H21" s="5">
        <v>0.222</v>
      </c>
      <c r="I21" s="9">
        <v>0.13700000000000001</v>
      </c>
    </row>
    <row r="22" spans="1:9" x14ac:dyDescent="0.25">
      <c r="A22" s="8">
        <f t="shared" si="0"/>
        <v>4</v>
      </c>
      <c r="B22" s="6" t="s">
        <v>10</v>
      </c>
      <c r="C22" s="5">
        <v>0.35</v>
      </c>
      <c r="D22" s="5">
        <v>0.153</v>
      </c>
      <c r="E22" s="5">
        <v>1.35</v>
      </c>
      <c r="F22" s="5">
        <v>0.38500000000000001</v>
      </c>
      <c r="G22" s="5">
        <v>1.4039999999999999</v>
      </c>
      <c r="H22" s="5">
        <v>0.248</v>
      </c>
      <c r="I22" s="9">
        <v>0.107</v>
      </c>
    </row>
    <row r="23" spans="1:9" x14ac:dyDescent="0.25">
      <c r="A23" s="8">
        <f t="shared" si="0"/>
        <v>5</v>
      </c>
      <c r="B23" s="6" t="s">
        <v>9</v>
      </c>
      <c r="C23" s="5">
        <v>0.1</v>
      </c>
      <c r="D23" s="5">
        <v>0.20699999999999999</v>
      </c>
      <c r="E23" s="5">
        <v>0.23300000000000001</v>
      </c>
      <c r="F23" s="5">
        <v>2.7E-2</v>
      </c>
      <c r="G23" s="5">
        <v>0.23499999999999999</v>
      </c>
      <c r="H23" s="5">
        <v>0.122</v>
      </c>
      <c r="I23" s="9">
        <v>6.2E-2</v>
      </c>
    </row>
    <row r="24" spans="1:9" x14ac:dyDescent="0.25">
      <c r="A24" s="8">
        <f t="shared" si="0"/>
        <v>6</v>
      </c>
      <c r="B24" s="6" t="s">
        <v>10</v>
      </c>
      <c r="C24" s="5">
        <v>0.1</v>
      </c>
      <c r="D24" s="5">
        <v>0.10199999999999999</v>
      </c>
      <c r="E24" s="5">
        <v>0.40200000000000002</v>
      </c>
      <c r="F24" s="5">
        <v>-0.11899999999999999</v>
      </c>
      <c r="G24" s="5">
        <v>0.41899999999999998</v>
      </c>
      <c r="H24" s="5">
        <v>0.14199999999999999</v>
      </c>
      <c r="I24" s="9">
        <v>4.8000000000000001E-2</v>
      </c>
    </row>
    <row r="25" spans="1:9" x14ac:dyDescent="0.25">
      <c r="A25" s="8">
        <f t="shared" si="0"/>
        <v>7</v>
      </c>
      <c r="B25" s="6" t="s">
        <v>10</v>
      </c>
      <c r="C25" s="5">
        <v>0.35</v>
      </c>
      <c r="D25" s="5">
        <v>0.219</v>
      </c>
      <c r="E25" s="5">
        <v>0.77200000000000002</v>
      </c>
      <c r="F25" s="5">
        <v>-0.157</v>
      </c>
      <c r="G25" s="5">
        <v>0.78800000000000003</v>
      </c>
      <c r="H25" s="5">
        <v>0.17399999999999999</v>
      </c>
      <c r="I25" s="9">
        <v>8.7999999999999995E-2</v>
      </c>
    </row>
    <row r="26" spans="1:9" x14ac:dyDescent="0.25">
      <c r="A26" s="8">
        <f t="shared" si="0"/>
        <v>8</v>
      </c>
      <c r="B26" s="6" t="s">
        <v>8</v>
      </c>
      <c r="C26" s="5">
        <v>0.35</v>
      </c>
      <c r="D26" s="5">
        <v>0.51700000000000002</v>
      </c>
      <c r="E26" s="5">
        <v>0.11600000000000001</v>
      </c>
      <c r="F26" s="5">
        <v>7.0000000000000001E-3</v>
      </c>
      <c r="G26" s="5">
        <v>0.11600000000000001</v>
      </c>
      <c r="H26" s="5">
        <v>5.7000000000000002E-2</v>
      </c>
      <c r="I26" s="9">
        <v>5.3999999999999999E-2</v>
      </c>
    </row>
    <row r="27" spans="1:9" x14ac:dyDescent="0.25">
      <c r="A27" s="8">
        <f t="shared" si="0"/>
        <v>9</v>
      </c>
      <c r="B27" s="6" t="s">
        <v>9</v>
      </c>
      <c r="C27" s="5">
        <v>0.35</v>
      </c>
      <c r="D27" s="5">
        <v>0.16400000000000001</v>
      </c>
      <c r="E27" s="5">
        <v>0.72899999999999998</v>
      </c>
      <c r="F27" s="5">
        <v>0.04</v>
      </c>
      <c r="G27" s="5">
        <v>0.73</v>
      </c>
      <c r="H27" s="5">
        <v>3.2000000000000001E-2</v>
      </c>
      <c r="I27" s="9">
        <v>3.7999999999999999E-2</v>
      </c>
    </row>
    <row r="28" spans="1:9" x14ac:dyDescent="0.25">
      <c r="A28" s="8">
        <f t="shared" si="0"/>
        <v>10</v>
      </c>
      <c r="B28" s="6" t="s">
        <v>9</v>
      </c>
      <c r="C28" s="5">
        <v>0.35</v>
      </c>
      <c r="D28" s="5">
        <v>0.184</v>
      </c>
      <c r="E28" s="5">
        <v>0.89300000000000002</v>
      </c>
      <c r="F28" s="5">
        <v>-0.38200000000000001</v>
      </c>
      <c r="G28" s="5">
        <v>0.97099999999999997</v>
      </c>
      <c r="H28" s="5">
        <v>0.214</v>
      </c>
      <c r="I28" s="9">
        <v>9.2999999999999999E-2</v>
      </c>
    </row>
    <row r="29" spans="1:9" x14ac:dyDescent="0.25">
      <c r="A29" s="8">
        <f t="shared" si="0"/>
        <v>11</v>
      </c>
      <c r="B29" s="6" t="s">
        <v>10</v>
      </c>
      <c r="C29" s="5">
        <v>0.23</v>
      </c>
      <c r="D29" s="5">
        <v>0.156</v>
      </c>
      <c r="E29" s="5">
        <v>1.147</v>
      </c>
      <c r="F29" s="5">
        <v>0.45500000000000002</v>
      </c>
      <c r="G29" s="5">
        <v>1.234</v>
      </c>
      <c r="H29" s="5">
        <v>0.34899999999999998</v>
      </c>
      <c r="I29" s="9">
        <v>0.13600000000000001</v>
      </c>
    </row>
    <row r="30" spans="1:9" x14ac:dyDescent="0.25">
      <c r="A30" s="8">
        <f t="shared" si="0"/>
        <v>12</v>
      </c>
      <c r="B30" s="6" t="s">
        <v>8</v>
      </c>
      <c r="C30" s="5">
        <v>0.23</v>
      </c>
      <c r="D30" s="5">
        <v>0.23400000000000001</v>
      </c>
      <c r="E30" s="5">
        <v>0.63600000000000001</v>
      </c>
      <c r="F30" s="5">
        <v>0.42599999999999999</v>
      </c>
      <c r="G30" s="5">
        <v>0.76500000000000001</v>
      </c>
      <c r="H30" s="5">
        <v>4.3999999999999997E-2</v>
      </c>
      <c r="I30" s="9">
        <v>8.6999999999999994E-2</v>
      </c>
    </row>
    <row r="31" spans="1:9" x14ac:dyDescent="0.25">
      <c r="A31" s="8">
        <f t="shared" si="0"/>
        <v>13</v>
      </c>
      <c r="B31" s="6" t="s">
        <v>8</v>
      </c>
      <c r="C31" s="5">
        <v>0.41</v>
      </c>
      <c r="D31" s="5">
        <v>0.58099999999999996</v>
      </c>
      <c r="E31" s="5">
        <v>0.32600000000000001</v>
      </c>
      <c r="F31" s="5">
        <v>-4.0000000000000001E-3</v>
      </c>
      <c r="G31" s="5">
        <v>0.32600000000000001</v>
      </c>
      <c r="H31" s="5">
        <v>0.114</v>
      </c>
      <c r="I31" s="9">
        <v>6.7000000000000004E-2</v>
      </c>
    </row>
    <row r="32" spans="1:9" x14ac:dyDescent="0.25">
      <c r="A32" s="8">
        <f t="shared" si="0"/>
        <v>14</v>
      </c>
      <c r="B32" s="6" t="s">
        <v>9</v>
      </c>
      <c r="C32" s="5">
        <v>0.41</v>
      </c>
      <c r="D32" s="5">
        <v>0.11799999999999999</v>
      </c>
      <c r="E32" s="5">
        <v>0.67</v>
      </c>
      <c r="F32" s="5">
        <v>-0.246</v>
      </c>
      <c r="G32" s="5">
        <v>0.71399999999999997</v>
      </c>
      <c r="H32" s="5">
        <v>5.1999999999999998E-2</v>
      </c>
      <c r="I32" s="9">
        <v>6.2E-2</v>
      </c>
    </row>
    <row r="33" spans="1:11" x14ac:dyDescent="0.25">
      <c r="A33" s="8">
        <f t="shared" si="0"/>
        <v>15</v>
      </c>
      <c r="B33" s="6" t="s">
        <v>10</v>
      </c>
      <c r="C33" s="5">
        <v>0.41</v>
      </c>
      <c r="D33" s="5">
        <v>0.32600000000000001</v>
      </c>
      <c r="E33" s="5">
        <v>0.55100000000000005</v>
      </c>
      <c r="F33" s="5">
        <v>0.13</v>
      </c>
      <c r="G33" s="5">
        <v>0.56599999999999995</v>
      </c>
      <c r="H33" s="5">
        <v>0.152</v>
      </c>
      <c r="I33" s="9">
        <v>9.2999999999999999E-2</v>
      </c>
    </row>
    <row r="34" spans="1:11" x14ac:dyDescent="0.25">
      <c r="A34" s="8">
        <f t="shared" si="0"/>
        <v>16</v>
      </c>
      <c r="B34" s="6" t="s">
        <v>8</v>
      </c>
      <c r="C34" s="5">
        <v>0.41</v>
      </c>
      <c r="D34" s="5">
        <v>0.46800000000000003</v>
      </c>
      <c r="E34" s="5">
        <v>0.16400000000000001</v>
      </c>
      <c r="F34" s="5">
        <v>-3.1E-2</v>
      </c>
      <c r="G34" s="5">
        <v>0.16700000000000001</v>
      </c>
      <c r="H34" s="5">
        <v>4.7E-2</v>
      </c>
      <c r="I34" s="9">
        <v>3.7999999999999999E-2</v>
      </c>
    </row>
    <row r="35" spans="1:11" x14ac:dyDescent="0.25">
      <c r="A35" s="8">
        <f t="shared" si="0"/>
        <v>17</v>
      </c>
      <c r="B35" s="6" t="s">
        <v>10</v>
      </c>
      <c r="C35" s="5">
        <v>0.15</v>
      </c>
      <c r="D35" s="5">
        <v>0.219</v>
      </c>
      <c r="E35" s="5">
        <v>0.52600000000000002</v>
      </c>
      <c r="F35" s="5">
        <v>0.48899999999999999</v>
      </c>
      <c r="G35" s="5">
        <v>0.71799999999999997</v>
      </c>
      <c r="H35" s="5">
        <v>0.18</v>
      </c>
      <c r="I35" s="9">
        <v>9.4E-2</v>
      </c>
    </row>
    <row r="36" spans="1:11" x14ac:dyDescent="0.25">
      <c r="A36" s="8">
        <f t="shared" si="0"/>
        <v>18</v>
      </c>
      <c r="B36" s="6" t="s">
        <v>10</v>
      </c>
      <c r="C36" s="5">
        <v>0.15</v>
      </c>
      <c r="D36" s="5">
        <v>8.4000000000000005E-2</v>
      </c>
      <c r="E36" s="5">
        <v>0.71599999999999997</v>
      </c>
      <c r="F36" s="5">
        <v>0.17199999999999999</v>
      </c>
      <c r="G36" s="5">
        <v>0.73599999999999999</v>
      </c>
      <c r="H36" s="5">
        <v>0.154</v>
      </c>
      <c r="I36" s="9">
        <v>9.1999999999999998E-2</v>
      </c>
    </row>
    <row r="37" spans="1:11" x14ac:dyDescent="0.25">
      <c r="A37" s="8">
        <f t="shared" si="0"/>
        <v>19</v>
      </c>
      <c r="B37" s="6" t="s">
        <v>8</v>
      </c>
      <c r="C37" s="5">
        <v>0.15</v>
      </c>
      <c r="D37" s="5">
        <v>5.5E-2</v>
      </c>
      <c r="E37" s="5">
        <v>0.68500000000000005</v>
      </c>
      <c r="F37" s="5">
        <v>5.2999999999999999E-2</v>
      </c>
      <c r="G37" s="5">
        <v>0.68700000000000006</v>
      </c>
      <c r="H37" s="5">
        <v>0.13100000000000001</v>
      </c>
      <c r="I37" s="9">
        <v>9.9000000000000005E-2</v>
      </c>
    </row>
    <row r="38" spans="1:11" x14ac:dyDescent="0.25">
      <c r="A38" s="10">
        <f t="shared" si="0"/>
        <v>20</v>
      </c>
      <c r="B38" s="11" t="s">
        <v>9</v>
      </c>
      <c r="C38" s="13">
        <v>0.15</v>
      </c>
      <c r="D38" s="13">
        <v>0.39200000000000002</v>
      </c>
      <c r="E38" s="13">
        <v>0.26300000000000001</v>
      </c>
      <c r="F38" s="13">
        <v>-0.02</v>
      </c>
      <c r="G38" s="13">
        <v>0.26400000000000001</v>
      </c>
      <c r="H38" s="13">
        <v>0.153</v>
      </c>
      <c r="I38" s="14">
        <v>0.10100000000000001</v>
      </c>
      <c r="K38" t="e">
        <f>AVERAGE(#REF!)</f>
        <v>#REF!</v>
      </c>
    </row>
  </sheetData>
  <mergeCells count="2">
    <mergeCell ref="A16:I16"/>
    <mergeCell ref="A1:I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user</cp:lastModifiedBy>
  <dcterms:created xsi:type="dcterms:W3CDTF">2021-03-07T16:42:16Z</dcterms:created>
  <dcterms:modified xsi:type="dcterms:W3CDTF">2021-07-05T10:17:46Z</dcterms:modified>
</cp:coreProperties>
</file>